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L:\beerse\all\devres1\phar_kin\Afdelingen\DMPK\Analytical_Sciences\Biotransformations\MSI\Manuscripts\2024\LMD 96 squares templates for small molecules quantification PlosOne\Revision 1\Supplementary information\"/>
    </mc:Choice>
  </mc:AlternateContent>
  <xr:revisionPtr revIDLastSave="0" documentId="8_{55BB544E-D119-4B4B-80DE-3584F397CFB2}" xr6:coauthVersionLast="47" xr6:coauthVersionMax="47" xr10:uidLastSave="{00000000-0000-0000-0000-000000000000}"/>
  <bookViews>
    <workbookView xWindow="4995" yWindow="2085" windowWidth="21600" windowHeight="11295" activeTab="1" xr2:uid="{38CE9753-2023-4CBA-998F-02F0C44B2124}"/>
  </bookViews>
  <sheets>
    <sheet name="Method LLOQ" sheetId="3" r:id="rId1"/>
    <sheet name="LLOQ calculat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F14" i="1"/>
  <c r="G14" i="1"/>
  <c r="H14" i="1"/>
  <c r="I14" i="1"/>
  <c r="E13" i="1"/>
  <c r="F13" i="1"/>
  <c r="G13" i="1"/>
  <c r="H13" i="1"/>
  <c r="I13" i="1"/>
  <c r="E12" i="1"/>
  <c r="F12" i="1"/>
  <c r="G12" i="1"/>
  <c r="H12" i="1"/>
  <c r="I12" i="1"/>
  <c r="D14" i="1"/>
  <c r="D13" i="1"/>
  <c r="D12" i="1"/>
  <c r="G3" i="1"/>
</calcChain>
</file>

<file path=xl/sharedStrings.xml><?xml version="1.0" encoding="utf-8"?>
<sst xmlns="http://schemas.openxmlformats.org/spreadsheetml/2006/main" count="35" uniqueCount="27">
  <si>
    <t>Loperamide</t>
  </si>
  <si>
    <t>Darunavir</t>
  </si>
  <si>
    <t>JNJ compound</t>
  </si>
  <si>
    <t>LLOQ in ng/g tissue calculation</t>
  </si>
  <si>
    <t>Template (µm × µm)</t>
  </si>
  <si>
    <t>500 x 500</t>
  </si>
  <si>
    <t>270 x 270</t>
  </si>
  <si>
    <t>200 x 200</t>
  </si>
  <si>
    <t>100 x 100</t>
  </si>
  <si>
    <t>50 x 50</t>
  </si>
  <si>
    <t>30 x 30</t>
  </si>
  <si>
    <t>Max</t>
  </si>
  <si>
    <t>Min</t>
  </si>
  <si>
    <t>Average</t>
  </si>
  <si>
    <t>Conversion:</t>
  </si>
  <si>
    <r>
      <t>Average square area (µm</t>
    </r>
    <r>
      <rPr>
        <b/>
        <i/>
        <vertAlign val="superscript"/>
        <sz val="9"/>
        <color rgb="FF000000"/>
        <rFont val="Calibri Light"/>
        <family val="2"/>
      </rPr>
      <t>2</t>
    </r>
    <r>
      <rPr>
        <sz val="9"/>
        <color rgb="FF000000"/>
        <rFont val="Calibri Light"/>
        <family val="2"/>
      </rPr>
      <t>)</t>
    </r>
  </si>
  <si>
    <t>Linearity: 0.1-500 ng/mL</t>
  </si>
  <si>
    <t>LLOQ: 0.1 ng/mL</t>
  </si>
  <si>
    <t>LLOQ: 0.5 ng/mL</t>
  </si>
  <si>
    <t>Calibration curve</t>
  </si>
  <si>
    <r>
      <t>40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Aptos Narrow"/>
        <family val="2"/>
        <scheme val="minor"/>
      </rPr>
      <t>m tissue thickness</t>
    </r>
  </si>
  <si>
    <t>Darunavir µg/g</t>
  </si>
  <si>
    <t>Loperamide µg/g</t>
  </si>
  <si>
    <t>JNJ compound µg/g</t>
  </si>
  <si>
    <r>
      <t>Formula: LLOQ (ng/mL)xextraction buffer volume (0,1mL)/(average square area(µm</t>
    </r>
    <r>
      <rPr>
        <sz val="11"/>
        <color theme="1"/>
        <rFont val="Aptos Narrow"/>
        <family val="2"/>
      </rPr>
      <t>²</t>
    </r>
    <r>
      <rPr>
        <sz val="11"/>
        <color theme="1"/>
        <rFont val="Aptos Narrow"/>
        <family val="2"/>
        <scheme val="minor"/>
      </rPr>
      <t>)x tissue thckness(µm) x density of liver (kg/m³) x e-15 (conversion to g/µm³))</t>
    </r>
  </si>
  <si>
    <t>1 kg/m³ = e-15 g/µm³</t>
  </si>
  <si>
    <t>Density of liver tissue kg/m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i/>
      <vertAlign val="superscript"/>
      <sz val="9"/>
      <color rgb="FF000000"/>
      <name val="Calibri Light"/>
      <family val="2"/>
    </font>
    <font>
      <sz val="9"/>
      <color rgb="FF000000"/>
      <name val="Calibri Light"/>
      <family val="2"/>
    </font>
    <font>
      <sz val="11"/>
      <color theme="1"/>
      <name val="Aptos Narrow"/>
      <family val="2"/>
    </font>
    <font>
      <b/>
      <sz val="16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164" fontId="0" fillId="0" borderId="0" xfId="0" applyNumberFormat="1" applyAlignment="1">
      <alignment horizontal="center"/>
    </xf>
    <xf numFmtId="164" fontId="0" fillId="0" borderId="0" xfId="0" applyNumberFormat="1"/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581025</xdr:colOff>
      <xdr:row>4</xdr:row>
      <xdr:rowOff>142875</xdr:rowOff>
    </xdr:from>
    <xdr:to>
      <xdr:col>24</xdr:col>
      <xdr:colOff>485775</xdr:colOff>
      <xdr:row>25</xdr:row>
      <xdr:rowOff>476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1EA662E-3B17-B9E8-713C-D972FD4032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839200" y="981075"/>
          <a:ext cx="7419975" cy="390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80975</xdr:colOff>
      <xdr:row>4</xdr:row>
      <xdr:rowOff>161925</xdr:rowOff>
    </xdr:from>
    <xdr:to>
      <xdr:col>11</xdr:col>
      <xdr:colOff>561975</xdr:colOff>
      <xdr:row>25</xdr:row>
      <xdr:rowOff>666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91A1C87-0DC0-B8D5-B240-DB7B8B2BE99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80975" y="1000125"/>
          <a:ext cx="7419975" cy="390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6</xdr:col>
      <xdr:colOff>133350</xdr:colOff>
      <xdr:row>4</xdr:row>
      <xdr:rowOff>123825</xdr:rowOff>
    </xdr:from>
    <xdr:to>
      <xdr:col>38</xdr:col>
      <xdr:colOff>238125</xdr:colOff>
      <xdr:row>25</xdr:row>
      <xdr:rowOff>285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DE7E83E-0549-E682-DFC2-A4417D1A09D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125950" y="962025"/>
          <a:ext cx="7419975" cy="3905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3A3E5-2B52-4C5F-BED8-06E18C276266}">
  <dimension ref="A1:AC62"/>
  <sheetViews>
    <sheetView workbookViewId="0">
      <selection activeCell="B4" sqref="B4"/>
    </sheetView>
  </sheetViews>
  <sheetFormatPr defaultRowHeight="15" x14ac:dyDescent="0.25"/>
  <cols>
    <col min="2" max="2" width="14.140625" customWidth="1"/>
    <col min="15" max="15" width="21.28515625" customWidth="1"/>
  </cols>
  <sheetData>
    <row r="1" spans="1:29" ht="21" x14ac:dyDescent="0.35">
      <c r="A1" s="8" t="s">
        <v>1</v>
      </c>
      <c r="O1" s="8" t="s">
        <v>0</v>
      </c>
      <c r="AB1" s="8" t="s">
        <v>2</v>
      </c>
    </row>
    <row r="2" spans="1:29" x14ac:dyDescent="0.25">
      <c r="B2" t="s">
        <v>18</v>
      </c>
      <c r="P2" t="s">
        <v>18</v>
      </c>
      <c r="AC2" t="s">
        <v>17</v>
      </c>
    </row>
    <row r="3" spans="1:29" x14ac:dyDescent="0.25">
      <c r="B3" t="s">
        <v>16</v>
      </c>
      <c r="P3" t="s">
        <v>16</v>
      </c>
      <c r="AC3" t="s">
        <v>16</v>
      </c>
    </row>
    <row r="4" spans="1:29" x14ac:dyDescent="0.25">
      <c r="B4" t="s">
        <v>19</v>
      </c>
      <c r="P4" t="s">
        <v>19</v>
      </c>
      <c r="AC4" t="s">
        <v>19</v>
      </c>
    </row>
    <row r="17" spans="2:2" x14ac:dyDescent="0.25">
      <c r="B17" s="7"/>
    </row>
    <row r="60" spans="2:3" x14ac:dyDescent="0.25">
      <c r="B60" s="7" t="s">
        <v>2</v>
      </c>
    </row>
    <row r="61" spans="2:3" x14ac:dyDescent="0.25">
      <c r="C61" t="s">
        <v>17</v>
      </c>
    </row>
    <row r="62" spans="2:3" x14ac:dyDescent="0.25">
      <c r="C62" t="s">
        <v>16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B583C-D65A-485A-BE05-BAE11DA1B1FB}">
  <dimension ref="A1:K23"/>
  <sheetViews>
    <sheetView tabSelected="1" workbookViewId="0">
      <selection activeCell="G26" sqref="G26"/>
    </sheetView>
  </sheetViews>
  <sheetFormatPr defaultRowHeight="15" x14ac:dyDescent="0.25"/>
  <cols>
    <col min="3" max="3" width="25" customWidth="1"/>
    <col min="4" max="4" width="26.85546875" customWidth="1"/>
    <col min="5" max="6" width="12.7109375" customWidth="1"/>
    <col min="8" max="8" width="13" customWidth="1"/>
    <col min="10" max="10" width="13" customWidth="1"/>
    <col min="14" max="14" width="22.7109375" customWidth="1"/>
  </cols>
  <sheetData>
    <row r="1" spans="1:11" ht="18.75" x14ac:dyDescent="0.3">
      <c r="A1" s="3" t="s">
        <v>3</v>
      </c>
    </row>
    <row r="2" spans="1:11" x14ac:dyDescent="0.25">
      <c r="E2" s="1" t="s">
        <v>11</v>
      </c>
      <c r="F2" s="1" t="s">
        <v>12</v>
      </c>
      <c r="G2" s="1" t="s">
        <v>13</v>
      </c>
    </row>
    <row r="3" spans="1:11" x14ac:dyDescent="0.25">
      <c r="D3" t="s">
        <v>26</v>
      </c>
      <c r="E3" s="1">
        <v>1050</v>
      </c>
      <c r="F3" s="1">
        <v>1158</v>
      </c>
      <c r="G3" s="1">
        <f>(E3+F3)/2</f>
        <v>1104</v>
      </c>
      <c r="J3" t="s">
        <v>14</v>
      </c>
      <c r="K3" t="s">
        <v>25</v>
      </c>
    </row>
    <row r="6" spans="1:11" x14ac:dyDescent="0.25">
      <c r="C6" t="s">
        <v>24</v>
      </c>
    </row>
    <row r="7" spans="1:11" x14ac:dyDescent="0.25">
      <c r="D7" s="5"/>
      <c r="E7" s="5"/>
      <c r="F7" s="5"/>
      <c r="G7" s="5"/>
      <c r="H7" s="5"/>
      <c r="I7" s="5"/>
    </row>
    <row r="8" spans="1:11" x14ac:dyDescent="0.25">
      <c r="C8" s="2" t="s">
        <v>20</v>
      </c>
      <c r="D8" s="5"/>
      <c r="E8" s="5"/>
      <c r="F8" s="5"/>
      <c r="G8" s="5"/>
      <c r="H8" s="5"/>
      <c r="I8" s="5"/>
    </row>
    <row r="9" spans="1:11" x14ac:dyDescent="0.25">
      <c r="D9" s="5"/>
      <c r="E9" s="5"/>
      <c r="F9" s="5"/>
      <c r="G9" s="5"/>
      <c r="H9" s="5"/>
      <c r="I9" s="5"/>
    </row>
    <row r="10" spans="1:11" x14ac:dyDescent="0.25">
      <c r="C10" s="2" t="s">
        <v>4</v>
      </c>
      <c r="D10" s="10" t="s">
        <v>5</v>
      </c>
      <c r="E10" s="10" t="s">
        <v>6</v>
      </c>
      <c r="F10" s="10" t="s">
        <v>7</v>
      </c>
      <c r="G10" s="10" t="s">
        <v>8</v>
      </c>
      <c r="H10" s="10" t="s">
        <v>9</v>
      </c>
      <c r="I10" s="10" t="s">
        <v>10</v>
      </c>
    </row>
    <row r="11" spans="1:11" x14ac:dyDescent="0.25">
      <c r="C11" t="s">
        <v>15</v>
      </c>
      <c r="D11" s="9">
        <v>246363</v>
      </c>
      <c r="E11" s="9">
        <v>73483</v>
      </c>
      <c r="F11" s="9">
        <v>39969</v>
      </c>
      <c r="G11" s="9">
        <v>10134</v>
      </c>
      <c r="H11" s="9">
        <v>2563</v>
      </c>
      <c r="I11" s="9">
        <v>923</v>
      </c>
    </row>
    <row r="12" spans="1:11" x14ac:dyDescent="0.25">
      <c r="C12" t="s">
        <v>21</v>
      </c>
      <c r="D12" s="4">
        <f>0.1*0.1/(D11*40*1104*10^(-12))</f>
        <v>0.91916917460137626</v>
      </c>
      <c r="E12" s="4">
        <f t="shared" ref="E12:I12" si="0">0.1*0.1/(E11*40*1104*10^(-12))</f>
        <v>3.0816552857438984</v>
      </c>
      <c r="F12" s="4">
        <f t="shared" si="0"/>
        <v>5.6656227416827765</v>
      </c>
      <c r="G12" s="4">
        <f t="shared" si="0"/>
        <v>22.345497864842994</v>
      </c>
      <c r="H12" s="4">
        <f t="shared" si="0"/>
        <v>88.353209271291021</v>
      </c>
      <c r="I12" s="4">
        <f t="shared" si="0"/>
        <v>245.34049335029133</v>
      </c>
    </row>
    <row r="13" spans="1:11" x14ac:dyDescent="0.25">
      <c r="C13" t="s">
        <v>22</v>
      </c>
      <c r="D13" s="4">
        <f>0.1*0.1/(D11*40*1104*10^(-12))</f>
        <v>0.91916917460137626</v>
      </c>
      <c r="E13" s="4">
        <f t="shared" ref="E13:I13" si="1">0.1*0.1/(E11*40*1104*10^(-12))</f>
        <v>3.0816552857438984</v>
      </c>
      <c r="F13" s="4">
        <f t="shared" si="1"/>
        <v>5.6656227416827765</v>
      </c>
      <c r="G13" s="4">
        <f t="shared" si="1"/>
        <v>22.345497864842994</v>
      </c>
      <c r="H13" s="4">
        <f t="shared" si="1"/>
        <v>88.353209271291021</v>
      </c>
      <c r="I13" s="4">
        <f t="shared" si="1"/>
        <v>245.34049335029133</v>
      </c>
    </row>
    <row r="14" spans="1:11" x14ac:dyDescent="0.25">
      <c r="C14" t="s">
        <v>23</v>
      </c>
      <c r="D14" s="4">
        <f>0.1*0.1/(D11*40*1104*10^(-12))</f>
        <v>0.91916917460137626</v>
      </c>
      <c r="E14" s="4">
        <f t="shared" ref="E14:I14" si="2">0.1*0.1/(E11*40*1104*10^(-12))</f>
        <v>3.0816552857438984</v>
      </c>
      <c r="F14" s="4">
        <f t="shared" si="2"/>
        <v>5.6656227416827765</v>
      </c>
      <c r="G14" s="4">
        <f t="shared" si="2"/>
        <v>22.345497864842994</v>
      </c>
      <c r="H14" s="4">
        <f t="shared" si="2"/>
        <v>88.353209271291021</v>
      </c>
      <c r="I14" s="4">
        <f t="shared" si="2"/>
        <v>245.34049335029133</v>
      </c>
    </row>
    <row r="17" spans="3:9" x14ac:dyDescent="0.25">
      <c r="C17" s="2"/>
      <c r="D17" s="5"/>
      <c r="E17" s="5"/>
      <c r="F17" s="5"/>
      <c r="G17" s="5"/>
      <c r="H17" s="5"/>
      <c r="I17" s="5"/>
    </row>
    <row r="18" spans="3:9" x14ac:dyDescent="0.25">
      <c r="D18" s="5"/>
      <c r="E18" s="5"/>
      <c r="F18" s="5"/>
      <c r="G18" s="5"/>
      <c r="H18" s="5"/>
      <c r="I18" s="5"/>
    </row>
    <row r="19" spans="3:9" x14ac:dyDescent="0.25">
      <c r="D19" s="4"/>
      <c r="E19" s="4"/>
      <c r="F19" s="4"/>
      <c r="G19" s="4"/>
      <c r="H19" s="4"/>
      <c r="I19" s="4"/>
    </row>
    <row r="20" spans="3:9" x14ac:dyDescent="0.25">
      <c r="D20" s="4"/>
      <c r="E20" s="4"/>
      <c r="F20" s="4"/>
      <c r="G20" s="4"/>
      <c r="H20" s="4"/>
      <c r="I20" s="4"/>
    </row>
    <row r="21" spans="3:9" x14ac:dyDescent="0.25">
      <c r="D21" s="6"/>
      <c r="E21" s="6"/>
      <c r="F21" s="6"/>
      <c r="G21" s="6"/>
      <c r="H21" s="6"/>
      <c r="I21" s="6"/>
    </row>
    <row r="22" spans="3:9" x14ac:dyDescent="0.25">
      <c r="D22" s="6"/>
      <c r="E22" s="6"/>
      <c r="F22" s="6"/>
      <c r="G22" s="6"/>
      <c r="H22" s="6"/>
      <c r="I22" s="6"/>
    </row>
    <row r="23" spans="3:9" x14ac:dyDescent="0.25">
      <c r="D23" s="6"/>
      <c r="E23" s="6"/>
      <c r="F23" s="6"/>
      <c r="G23" s="6"/>
      <c r="H23" s="6"/>
      <c r="I23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hod LLOQ</vt:lpstr>
      <vt:lpstr>LLOQ calculation</vt:lpstr>
    </vt:vector>
  </TitlesOfParts>
  <Company>JN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houh, Farid [JRDBE]</dc:creator>
  <cp:lastModifiedBy>Jahouh, Farid [JRDBE]</cp:lastModifiedBy>
  <dcterms:created xsi:type="dcterms:W3CDTF">2024-06-06T10:49:18Z</dcterms:created>
  <dcterms:modified xsi:type="dcterms:W3CDTF">2024-09-20T15:38:18Z</dcterms:modified>
</cp:coreProperties>
</file>